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0" yWindow="0" windowWidth="28800" windowHeight="12720"/>
  </bookViews>
  <sheets>
    <sheet name="Sheet2" sheetId="2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2" l="1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4" i="2"/>
</calcChain>
</file>

<file path=xl/sharedStrings.xml><?xml version="1.0" encoding="utf-8"?>
<sst xmlns="http://schemas.openxmlformats.org/spreadsheetml/2006/main" count="120" uniqueCount="72">
  <si>
    <t>Bacteroides</t>
  </si>
  <si>
    <t>Faecalibacterium</t>
  </si>
  <si>
    <t>Prevotella</t>
  </si>
  <si>
    <t>Roseburia</t>
  </si>
  <si>
    <t>Alistipes</t>
  </si>
  <si>
    <t>Ruminococcus</t>
  </si>
  <si>
    <t>Blautia</t>
  </si>
  <si>
    <t>Lachnoclostridium</t>
  </si>
  <si>
    <t>Akkermansia</t>
  </si>
  <si>
    <t>Eubacterium</t>
  </si>
  <si>
    <t>Oscillibacter</t>
  </si>
  <si>
    <t>Parabacteroides</t>
  </si>
  <si>
    <t>Dialister</t>
  </si>
  <si>
    <t>Ruminiclostridium</t>
  </si>
  <si>
    <t>Sporobacter</t>
  </si>
  <si>
    <t>Coprococcus</t>
  </si>
  <si>
    <t>Muribaculum</t>
  </si>
  <si>
    <t>Phascolarctobacterium</t>
  </si>
  <si>
    <t>Paraprevotella</t>
  </si>
  <si>
    <t>Dorea</t>
  </si>
  <si>
    <t>Parasutterella</t>
  </si>
  <si>
    <t>Barnesiella</t>
  </si>
  <si>
    <t>Sutterella</t>
  </si>
  <si>
    <t>Clostridium</t>
  </si>
  <si>
    <t>Erysipelatoclostridium</t>
  </si>
  <si>
    <t>Hungatella</t>
  </si>
  <si>
    <t>Eisenbergiella</t>
  </si>
  <si>
    <t>Gemmiger</t>
  </si>
  <si>
    <t>Odoribacter</t>
  </si>
  <si>
    <t>Cutibacterium</t>
  </si>
  <si>
    <t>Butyricimonas</t>
  </si>
  <si>
    <t>Anaerotruncus</t>
  </si>
  <si>
    <t>HMP</t>
  </si>
  <si>
    <t>Genus</t>
  </si>
  <si>
    <t>3.67*</t>
  </si>
  <si>
    <t>3*</t>
  </si>
  <si>
    <t>5.86*</t>
  </si>
  <si>
    <t>4.5*</t>
  </si>
  <si>
    <t>3.08*</t>
  </si>
  <si>
    <t>4*</t>
  </si>
  <si>
    <t>Highlighted genera with mean 16S count less or equal 4</t>
  </si>
  <si>
    <t>Abundance change, %</t>
  </si>
  <si>
    <t>average abundance</t>
  </si>
  <si>
    <t>average abundance renormalized</t>
  </si>
  <si>
    <t>In vitro</t>
  </si>
  <si>
    <t>In vivo</t>
  </si>
  <si>
    <t>Flavonifractor</t>
  </si>
  <si>
    <t>Desulfovibrio</t>
  </si>
  <si>
    <t>Murimonas</t>
  </si>
  <si>
    <t>Robinsoniella</t>
  </si>
  <si>
    <t>Tidjanibacter</t>
  </si>
  <si>
    <t>Negativibacillus</t>
  </si>
  <si>
    <t>Turicimonas</t>
  </si>
  <si>
    <t>Escherichia</t>
  </si>
  <si>
    <t>Peptoniphilus</t>
  </si>
  <si>
    <t>Pseudoflavonifractor</t>
  </si>
  <si>
    <t>Finegoldia</t>
  </si>
  <si>
    <t>Agathobaculum</t>
  </si>
  <si>
    <t>Eggerthella</t>
  </si>
  <si>
    <t>Neglecta</t>
  </si>
  <si>
    <t>Enterococcus</t>
  </si>
  <si>
    <t>Catabacter</t>
  </si>
  <si>
    <t>Anaerotignum</t>
  </si>
  <si>
    <t>Hydrogenoanaerobacterium</t>
  </si>
  <si>
    <t>Collinsella</t>
  </si>
  <si>
    <t>Paeniclostridium</t>
  </si>
  <si>
    <t>8.21*</t>
  </si>
  <si>
    <t>-</t>
  </si>
  <si>
    <t>9*</t>
  </si>
  <si>
    <t>mean 16S count*</t>
  </si>
  <si>
    <t>* mean 16S counts for respective taxonomic families (from rrnDB database)</t>
  </si>
  <si>
    <t>Table S3. The effect of renormalization by 16S rDNA copy number on the relative abundance of top 20 gener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4" xfId="0" applyBorder="1"/>
    <xf numFmtId="0" fontId="0" fillId="0" borderId="0" xfId="0" applyBorder="1" applyAlignment="1">
      <alignment horizontal="left"/>
    </xf>
    <xf numFmtId="164" fontId="0" fillId="0" borderId="0" xfId="0" applyNumberFormat="1" applyBorder="1" applyAlignment="1">
      <alignment horizontal="left"/>
    </xf>
    <xf numFmtId="0" fontId="0" fillId="0" borderId="6" xfId="0" applyBorder="1"/>
    <xf numFmtId="0" fontId="0" fillId="0" borderId="7" xfId="0" applyBorder="1" applyAlignment="1">
      <alignment horizontal="left"/>
    </xf>
    <xf numFmtId="0" fontId="0" fillId="0" borderId="0" xfId="0" applyBorder="1"/>
    <xf numFmtId="0" fontId="1" fillId="0" borderId="11" xfId="0" applyFont="1" applyBorder="1" applyAlignment="1">
      <alignment horizontal="center"/>
    </xf>
    <xf numFmtId="0" fontId="0" fillId="0" borderId="9" xfId="0" applyBorder="1" applyAlignment="1">
      <alignment wrapText="1"/>
    </xf>
    <xf numFmtId="0" fontId="0" fillId="0" borderId="10" xfId="0" applyBorder="1" applyAlignment="1">
      <alignment horizontal="left" wrapText="1"/>
    </xf>
    <xf numFmtId="0" fontId="0" fillId="0" borderId="11" xfId="0" applyBorder="1" applyAlignment="1">
      <alignment horizontal="left" wrapText="1"/>
    </xf>
    <xf numFmtId="0" fontId="0" fillId="0" borderId="1" xfId="0" applyBorder="1"/>
    <xf numFmtId="0" fontId="0" fillId="0" borderId="4" xfId="0" applyFill="1" applyBorder="1"/>
    <xf numFmtId="0" fontId="0" fillId="0" borderId="4" xfId="0" applyFont="1" applyBorder="1"/>
    <xf numFmtId="0" fontId="0" fillId="0" borderId="0" xfId="0" applyFont="1" applyBorder="1" applyAlignment="1">
      <alignment horizontal="left"/>
    </xf>
    <xf numFmtId="164" fontId="0" fillId="0" borderId="0" xfId="0" applyNumberFormat="1" applyFont="1" applyBorder="1" applyAlignment="1">
      <alignment horizontal="left"/>
    </xf>
    <xf numFmtId="0" fontId="0" fillId="0" borderId="0" xfId="0" applyFont="1" applyBorder="1"/>
    <xf numFmtId="164" fontId="0" fillId="0" borderId="7" xfId="0" applyNumberFormat="1" applyFont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2" borderId="0" xfId="0" applyFont="1" applyFill="1" applyBorder="1"/>
    <xf numFmtId="0" fontId="0" fillId="2" borderId="7" xfId="0" applyFont="1" applyFill="1" applyBorder="1" applyAlignment="1">
      <alignment horizontal="left"/>
    </xf>
    <xf numFmtId="0" fontId="0" fillId="2" borderId="4" xfId="0" applyFill="1" applyBorder="1"/>
    <xf numFmtId="0" fontId="0" fillId="2" borderId="4" xfId="0" applyFont="1" applyFill="1" applyBorder="1"/>
    <xf numFmtId="0" fontId="0" fillId="2" borderId="6" xfId="0" applyFont="1" applyFill="1" applyBorder="1"/>
    <xf numFmtId="0" fontId="0" fillId="3" borderId="4" xfId="0" applyFont="1" applyFill="1" applyBorder="1"/>
    <xf numFmtId="0" fontId="0" fillId="3" borderId="0" xfId="0" applyFont="1" applyFill="1" applyBorder="1" applyAlignment="1">
      <alignment horizontal="left"/>
    </xf>
    <xf numFmtId="2" fontId="0" fillId="0" borderId="0" xfId="0" applyNumberFormat="1" applyBorder="1"/>
    <xf numFmtId="164" fontId="0" fillId="0" borderId="0" xfId="0" applyNumberFormat="1" applyBorder="1"/>
    <xf numFmtId="164" fontId="0" fillId="0" borderId="2" xfId="0" applyNumberFormat="1" applyBorder="1"/>
    <xf numFmtId="2" fontId="0" fillId="0" borderId="7" xfId="0" applyNumberFormat="1" applyBorder="1"/>
    <xf numFmtId="165" fontId="0" fillId="0" borderId="0" xfId="0" applyNumberFormat="1" applyFont="1" applyBorder="1" applyAlignment="1">
      <alignment horizontal="left"/>
    </xf>
    <xf numFmtId="165" fontId="0" fillId="0" borderId="7" xfId="0" applyNumberFormat="1" applyFont="1" applyBorder="1" applyAlignment="1">
      <alignment horizontal="left"/>
    </xf>
    <xf numFmtId="0" fontId="0" fillId="0" borderId="1" xfId="0" applyBorder="1" applyAlignment="1">
      <alignment wrapText="1"/>
    </xf>
    <xf numFmtId="0" fontId="0" fillId="0" borderId="2" xfId="0" applyBorder="1" applyAlignment="1">
      <alignment horizontal="left" wrapText="1"/>
    </xf>
    <xf numFmtId="0" fontId="0" fillId="0" borderId="3" xfId="0" applyBorder="1" applyAlignment="1">
      <alignment horizontal="left" wrapText="1"/>
    </xf>
    <xf numFmtId="165" fontId="0" fillId="0" borderId="3" xfId="0" applyNumberFormat="1" applyBorder="1"/>
    <xf numFmtId="165" fontId="0" fillId="0" borderId="5" xfId="0" applyNumberFormat="1" applyBorder="1"/>
    <xf numFmtId="165" fontId="0" fillId="0" borderId="8" xfId="0" applyNumberFormat="1" applyBorder="1"/>
    <xf numFmtId="165" fontId="0" fillId="0" borderId="0" xfId="0" applyNumberFormat="1" applyBorder="1"/>
    <xf numFmtId="165" fontId="0" fillId="0" borderId="7" xfId="0" applyNumberFormat="1" applyBorder="1"/>
    <xf numFmtId="0" fontId="0" fillId="2" borderId="2" xfId="0" applyFill="1" applyBorder="1" applyAlignment="1">
      <alignment horizontal="left"/>
    </xf>
    <xf numFmtId="0" fontId="0" fillId="0" borderId="0" xfId="0" applyFill="1"/>
    <xf numFmtId="0" fontId="0" fillId="0" borderId="0" xfId="0" applyFont="1" applyFill="1" applyBorder="1" applyAlignment="1">
      <alignment horizontal="left"/>
    </xf>
    <xf numFmtId="0" fontId="0" fillId="2" borderId="0" xfId="0" applyFill="1"/>
    <xf numFmtId="0" fontId="1" fillId="0" borderId="0" xfId="0" applyFont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2"/>
  <sheetViews>
    <sheetView tabSelected="1" zoomScale="115" zoomScaleNormal="115" zoomScalePageLayoutView="115" workbookViewId="0">
      <selection activeCell="A2" sqref="A2:E2"/>
    </sheetView>
  </sheetViews>
  <sheetFormatPr baseColWidth="10" defaultColWidth="8.83203125" defaultRowHeight="14" x14ac:dyDescent="0"/>
  <cols>
    <col min="1" max="1" width="24.5" customWidth="1"/>
    <col min="6" max="6" width="19.5" customWidth="1"/>
    <col min="11" max="11" width="22.6640625" customWidth="1"/>
    <col min="12" max="12" width="10.33203125" style="1" customWidth="1"/>
    <col min="13" max="13" width="10.5" style="1" customWidth="1"/>
    <col min="14" max="14" width="11.6640625" style="1" customWidth="1"/>
    <col min="15" max="15" width="10.1640625" style="1" customWidth="1"/>
  </cols>
  <sheetData>
    <row r="1" spans="1:15" ht="15" thickBot="1">
      <c r="A1" s="47" t="s">
        <v>71</v>
      </c>
    </row>
    <row r="2" spans="1:15" ht="15" thickBot="1">
      <c r="A2" s="50" t="s">
        <v>44</v>
      </c>
      <c r="B2" s="51"/>
      <c r="C2" s="51"/>
      <c r="D2" s="51"/>
      <c r="E2" s="52"/>
      <c r="F2" s="50" t="s">
        <v>45</v>
      </c>
      <c r="G2" s="51"/>
      <c r="H2" s="51"/>
      <c r="I2" s="51"/>
      <c r="J2" s="52"/>
      <c r="K2" s="48" t="s">
        <v>32</v>
      </c>
      <c r="L2" s="49"/>
      <c r="M2" s="49"/>
      <c r="N2" s="49"/>
      <c r="O2" s="9"/>
    </row>
    <row r="3" spans="1:15" ht="45.75" customHeight="1" thickBot="1">
      <c r="A3" s="10" t="s">
        <v>33</v>
      </c>
      <c r="B3" s="11" t="s">
        <v>69</v>
      </c>
      <c r="C3" s="11" t="s">
        <v>42</v>
      </c>
      <c r="D3" s="11" t="s">
        <v>43</v>
      </c>
      <c r="E3" s="12" t="s">
        <v>41</v>
      </c>
      <c r="F3" s="35" t="s">
        <v>33</v>
      </c>
      <c r="G3" s="11" t="s">
        <v>69</v>
      </c>
      <c r="H3" s="36" t="s">
        <v>42</v>
      </c>
      <c r="I3" s="36" t="s">
        <v>43</v>
      </c>
      <c r="J3" s="37" t="s">
        <v>41</v>
      </c>
      <c r="K3" s="10" t="s">
        <v>33</v>
      </c>
      <c r="L3" s="11" t="s">
        <v>69</v>
      </c>
      <c r="M3" s="11" t="s">
        <v>42</v>
      </c>
      <c r="N3" s="11" t="s">
        <v>43</v>
      </c>
      <c r="O3" s="12" t="s">
        <v>41</v>
      </c>
    </row>
    <row r="4" spans="1:15">
      <c r="A4" s="3" t="s">
        <v>0</v>
      </c>
      <c r="B4" s="16">
        <v>5.0999999999999996</v>
      </c>
      <c r="C4" s="30">
        <v>43.981904761904765</v>
      </c>
      <c r="D4" s="30">
        <v>40.606904761904758</v>
      </c>
      <c r="E4" s="41">
        <f>(D4-C4)/C4</f>
        <v>-7.673610359238664E-2</v>
      </c>
      <c r="F4" s="13" t="s">
        <v>8</v>
      </c>
      <c r="G4" s="43">
        <v>3</v>
      </c>
      <c r="H4" s="31">
        <v>27.201789473684226</v>
      </c>
      <c r="I4" s="31">
        <v>36.806105263157896</v>
      </c>
      <c r="J4" s="38">
        <f>(I4-H4)/H4</f>
        <v>0.35307661647646948</v>
      </c>
      <c r="K4" s="15" t="s">
        <v>0</v>
      </c>
      <c r="L4" s="16">
        <v>5.0999999999999996</v>
      </c>
      <c r="M4" s="17">
        <v>50.269918367346897</v>
      </c>
      <c r="N4" s="17">
        <v>44.547469387755115</v>
      </c>
      <c r="O4" s="33">
        <f>(N4-M4)/M4</f>
        <v>-0.11383445936345164</v>
      </c>
    </row>
    <row r="5" spans="1:15">
      <c r="A5" s="3" t="s">
        <v>46</v>
      </c>
      <c r="B5" s="20">
        <v>2</v>
      </c>
      <c r="C5" s="30">
        <v>7.1090476190476215</v>
      </c>
      <c r="D5" s="30">
        <v>16.651428571428568</v>
      </c>
      <c r="E5" s="41">
        <f t="shared" ref="E5:E27" si="0">(D5-C5)/C5</f>
        <v>1.3422868243016932</v>
      </c>
      <c r="F5" s="3" t="s">
        <v>0</v>
      </c>
      <c r="G5" s="16">
        <v>5.0999999999999996</v>
      </c>
      <c r="H5" s="30">
        <v>17.119368421052631</v>
      </c>
      <c r="I5" s="30">
        <v>13.154000000000002</v>
      </c>
      <c r="J5" s="39">
        <f t="shared" ref="J5:J27" si="1">(I5-H5)/H5</f>
        <v>-0.23163053236100678</v>
      </c>
      <c r="K5" s="25" t="s">
        <v>4</v>
      </c>
      <c r="L5" s="20">
        <v>2</v>
      </c>
      <c r="M5" s="17">
        <v>5.5908163265306152</v>
      </c>
      <c r="N5" s="17">
        <v>11.946734693877543</v>
      </c>
      <c r="O5" s="33">
        <f t="shared" ref="O5:O27" si="2">(N5-M5)/M5</f>
        <v>1.1368497901076813</v>
      </c>
    </row>
    <row r="6" spans="1:15">
      <c r="A6" s="3" t="s">
        <v>53</v>
      </c>
      <c r="B6" s="4">
        <v>7</v>
      </c>
      <c r="C6" s="30">
        <v>18.978333333333335</v>
      </c>
      <c r="D6" s="30">
        <v>13.106428571428575</v>
      </c>
      <c r="E6" s="41">
        <f t="shared" si="0"/>
        <v>-0.30940044411546991</v>
      </c>
      <c r="F6" s="3" t="s">
        <v>16</v>
      </c>
      <c r="G6" s="28">
        <v>4</v>
      </c>
      <c r="H6" s="30">
        <v>5.5760000000000005</v>
      </c>
      <c r="I6" s="30">
        <v>5.6838947368421078</v>
      </c>
      <c r="J6" s="39">
        <f t="shared" si="1"/>
        <v>1.9349845201238749E-2</v>
      </c>
      <c r="K6" s="15" t="s">
        <v>1</v>
      </c>
      <c r="L6" s="16">
        <v>6</v>
      </c>
      <c r="M6" s="17">
        <v>5.1613061224489813</v>
      </c>
      <c r="N6" s="17">
        <v>3.9015510204081636</v>
      </c>
      <c r="O6" s="33">
        <f t="shared" si="2"/>
        <v>-0.24407680384651903</v>
      </c>
    </row>
    <row r="7" spans="1:15">
      <c r="A7" s="3" t="s">
        <v>8</v>
      </c>
      <c r="B7" s="21">
        <v>3</v>
      </c>
      <c r="C7" s="30">
        <v>4.2416666666666663</v>
      </c>
      <c r="D7" s="30">
        <v>6.3833333333333337</v>
      </c>
      <c r="E7" s="41">
        <f t="shared" si="0"/>
        <v>0.50491159135559949</v>
      </c>
      <c r="F7" s="3" t="s">
        <v>6</v>
      </c>
      <c r="G7" s="16">
        <v>5</v>
      </c>
      <c r="H7" s="30">
        <v>6.1990526315789456</v>
      </c>
      <c r="I7" s="30">
        <v>5.0731578947368394</v>
      </c>
      <c r="J7" s="39">
        <f t="shared" si="1"/>
        <v>-0.18162367764174511</v>
      </c>
      <c r="K7" s="15" t="s">
        <v>11</v>
      </c>
      <c r="L7" s="16">
        <v>7</v>
      </c>
      <c r="M7" s="17">
        <v>4.9520816326530648</v>
      </c>
      <c r="N7" s="17">
        <v>3.2631428571428578</v>
      </c>
      <c r="O7" s="33">
        <f t="shared" si="2"/>
        <v>-0.34105632758023868</v>
      </c>
    </row>
    <row r="8" spans="1:15">
      <c r="A8" s="3" t="s">
        <v>54</v>
      </c>
      <c r="B8" s="28">
        <v>4</v>
      </c>
      <c r="C8" s="30">
        <v>5.1697619047619057</v>
      </c>
      <c r="D8" s="30">
        <v>6.0814285714285701</v>
      </c>
      <c r="E8" s="41">
        <f t="shared" si="0"/>
        <v>0.17634596785335926</v>
      </c>
      <c r="F8" s="3" t="s">
        <v>4</v>
      </c>
      <c r="G8" s="20">
        <v>2</v>
      </c>
      <c r="H8" s="30">
        <v>2.3776842105263163</v>
      </c>
      <c r="I8" s="30">
        <v>4.8166315789473693</v>
      </c>
      <c r="J8" s="39">
        <f t="shared" si="1"/>
        <v>1.0257658933947227</v>
      </c>
      <c r="K8" s="25" t="s">
        <v>10</v>
      </c>
      <c r="L8" s="20" t="s">
        <v>35</v>
      </c>
      <c r="M8" s="17">
        <v>2.8371428571428559</v>
      </c>
      <c r="N8" s="17">
        <v>4.088040816326532</v>
      </c>
      <c r="O8" s="33">
        <f t="shared" si="2"/>
        <v>0.44090058984318919</v>
      </c>
    </row>
    <row r="9" spans="1:15">
      <c r="A9" s="3" t="s">
        <v>23</v>
      </c>
      <c r="B9" s="4">
        <v>9.1</v>
      </c>
      <c r="C9" s="30">
        <v>6.8926190476190481</v>
      </c>
      <c r="D9" s="30">
        <v>3.572142857142858</v>
      </c>
      <c r="E9" s="41">
        <f t="shared" si="0"/>
        <v>-0.48174375626101068</v>
      </c>
      <c r="F9" s="3" t="s">
        <v>11</v>
      </c>
      <c r="G9" s="16">
        <v>7</v>
      </c>
      <c r="H9" s="30">
        <v>7.9028421052631588</v>
      </c>
      <c r="I9" s="30">
        <v>4.623157894736841</v>
      </c>
      <c r="J9" s="39">
        <f t="shared" si="1"/>
        <v>-0.41500059938463196</v>
      </c>
      <c r="K9" s="27" t="s">
        <v>2</v>
      </c>
      <c r="L9" s="28">
        <v>4</v>
      </c>
      <c r="M9" s="17">
        <v>2.6768979591836732</v>
      </c>
      <c r="N9" s="17">
        <v>2.9086530612244901</v>
      </c>
      <c r="O9" s="33">
        <f t="shared" si="2"/>
        <v>8.6575994144913598E-2</v>
      </c>
    </row>
    <row r="10" spans="1:15">
      <c r="A10" s="3" t="s">
        <v>55</v>
      </c>
      <c r="B10" s="20" t="s">
        <v>34</v>
      </c>
      <c r="C10" s="30">
        <v>3.0769047619047623</v>
      </c>
      <c r="D10" s="30">
        <v>3.1347619047619046</v>
      </c>
      <c r="E10" s="41">
        <f t="shared" si="0"/>
        <v>1.8803683355257911E-2</v>
      </c>
      <c r="F10" s="3" t="s">
        <v>17</v>
      </c>
      <c r="G10" s="18" t="s">
        <v>37</v>
      </c>
      <c r="H10" s="30">
        <v>3.2576842105263162</v>
      </c>
      <c r="I10" s="30">
        <v>2.9566315789473689</v>
      </c>
      <c r="J10" s="39">
        <f t="shared" si="1"/>
        <v>-9.2413080005169915E-2</v>
      </c>
      <c r="K10" s="27" t="s">
        <v>5</v>
      </c>
      <c r="L10" s="28">
        <v>4</v>
      </c>
      <c r="M10" s="17">
        <v>2.3156326530612237</v>
      </c>
      <c r="N10" s="17">
        <v>2.5497142857142872</v>
      </c>
      <c r="O10" s="33">
        <f t="shared" si="2"/>
        <v>0.1010875504556441</v>
      </c>
    </row>
    <row r="11" spans="1:15">
      <c r="A11" s="3" t="s">
        <v>56</v>
      </c>
      <c r="B11" s="28">
        <v>4</v>
      </c>
      <c r="C11" s="30">
        <v>2.1402380952380957</v>
      </c>
      <c r="D11" s="30">
        <v>2.5252380952380955</v>
      </c>
      <c r="E11" s="41">
        <f t="shared" si="0"/>
        <v>0.17988652797864041</v>
      </c>
      <c r="F11" s="3" t="s">
        <v>27</v>
      </c>
      <c r="G11" s="20" t="s">
        <v>34</v>
      </c>
      <c r="H11" s="30">
        <v>2.6618947368421058</v>
      </c>
      <c r="I11" s="30">
        <v>2.9526315789473676</v>
      </c>
      <c r="J11" s="39">
        <f t="shared" si="1"/>
        <v>0.1092217652641564</v>
      </c>
      <c r="K11" s="15" t="s">
        <v>6</v>
      </c>
      <c r="L11" s="16">
        <v>5</v>
      </c>
      <c r="M11" s="17">
        <v>1.5422857142857145</v>
      </c>
      <c r="N11" s="17">
        <v>1.425877551020408</v>
      </c>
      <c r="O11" s="33">
        <f t="shared" si="2"/>
        <v>-7.5477690149791138E-2</v>
      </c>
    </row>
    <row r="12" spans="1:15">
      <c r="A12" s="3" t="s">
        <v>17</v>
      </c>
      <c r="B12" s="16" t="s">
        <v>37</v>
      </c>
      <c r="C12" s="29">
        <v>1.3483333333333332</v>
      </c>
      <c r="D12" s="29">
        <v>1.534761904761905</v>
      </c>
      <c r="E12" s="41">
        <f t="shared" si="0"/>
        <v>0.13826593678262436</v>
      </c>
      <c r="F12" s="3" t="s">
        <v>7</v>
      </c>
      <c r="G12" s="4">
        <v>5.6</v>
      </c>
      <c r="H12" s="30">
        <v>3.9348421052631575</v>
      </c>
      <c r="I12" s="30">
        <v>2.86578947368421</v>
      </c>
      <c r="J12" s="39">
        <f t="shared" si="1"/>
        <v>-0.2716888258741072</v>
      </c>
      <c r="K12" s="15" t="s">
        <v>13</v>
      </c>
      <c r="L12" s="16">
        <v>8</v>
      </c>
      <c r="M12" s="17">
        <v>1.2624081632653068</v>
      </c>
      <c r="N12" s="17">
        <v>0.68379591836734699</v>
      </c>
      <c r="O12" s="33">
        <f t="shared" si="2"/>
        <v>-0.45834006919072739</v>
      </c>
    </row>
    <row r="13" spans="1:15">
      <c r="A13" s="3" t="s">
        <v>11</v>
      </c>
      <c r="B13" s="16">
        <v>7</v>
      </c>
      <c r="C13" s="29">
        <v>1.926666666666667</v>
      </c>
      <c r="D13" s="29">
        <v>1.3290476190476188</v>
      </c>
      <c r="E13" s="41">
        <f t="shared" si="0"/>
        <v>-0.31018289668808724</v>
      </c>
      <c r="F13" s="3" t="s">
        <v>1</v>
      </c>
      <c r="G13" s="16">
        <v>6</v>
      </c>
      <c r="H13" s="30">
        <v>3.9325263157894734</v>
      </c>
      <c r="I13" s="30">
        <v>2.7148421052631586</v>
      </c>
      <c r="J13" s="39">
        <f t="shared" si="1"/>
        <v>-0.30964426242672427</v>
      </c>
      <c r="K13" s="15" t="s">
        <v>21</v>
      </c>
      <c r="L13" s="16">
        <v>5</v>
      </c>
      <c r="M13" s="17">
        <v>1.0023265306122451</v>
      </c>
      <c r="N13" s="17">
        <v>0.8712244897959186</v>
      </c>
      <c r="O13" s="33">
        <f t="shared" si="2"/>
        <v>-0.13079773587978979</v>
      </c>
    </row>
    <row r="14" spans="1:15">
      <c r="A14" s="3" t="s">
        <v>57</v>
      </c>
      <c r="B14" s="20" t="s">
        <v>34</v>
      </c>
      <c r="C14" s="29">
        <v>0.61309523809523814</v>
      </c>
      <c r="D14" s="29">
        <v>0.76571428571428579</v>
      </c>
      <c r="E14" s="41">
        <f t="shared" si="0"/>
        <v>0.24893203883495149</v>
      </c>
      <c r="F14" s="3" t="s">
        <v>46</v>
      </c>
      <c r="G14" s="20">
        <v>2</v>
      </c>
      <c r="H14" s="29">
        <v>0.88252631578947405</v>
      </c>
      <c r="I14" s="29">
        <v>1.8016842105263164</v>
      </c>
      <c r="J14" s="39">
        <f t="shared" si="1"/>
        <v>1.0415076335877862</v>
      </c>
      <c r="K14" s="27" t="s">
        <v>3</v>
      </c>
      <c r="L14" s="28">
        <v>4</v>
      </c>
      <c r="M14" s="17">
        <v>0.99889795918367352</v>
      </c>
      <c r="N14" s="17">
        <v>1.1555102040816334</v>
      </c>
      <c r="O14" s="33">
        <f t="shared" si="2"/>
        <v>0.15678502839864408</v>
      </c>
    </row>
    <row r="15" spans="1:15">
      <c r="A15" s="3" t="s">
        <v>58</v>
      </c>
      <c r="B15" s="20">
        <v>2.5</v>
      </c>
      <c r="C15" s="29">
        <v>0.47261904761904749</v>
      </c>
      <c r="D15" s="29">
        <v>0.74761904761904741</v>
      </c>
      <c r="E15" s="41">
        <f t="shared" si="0"/>
        <v>0.58186397984886651</v>
      </c>
      <c r="F15" s="3" t="s">
        <v>22</v>
      </c>
      <c r="G15" s="22" t="s">
        <v>38</v>
      </c>
      <c r="H15" s="29">
        <v>1.1701052631578945</v>
      </c>
      <c r="I15" s="29">
        <v>1.562210526315789</v>
      </c>
      <c r="J15" s="39">
        <f t="shared" si="1"/>
        <v>0.3351025548758545</v>
      </c>
      <c r="K15" s="15" t="s">
        <v>26</v>
      </c>
      <c r="L15" s="16" t="s">
        <v>36</v>
      </c>
      <c r="M15" s="17">
        <v>0.97963265306122471</v>
      </c>
      <c r="N15" s="17">
        <v>0.74387755102040787</v>
      </c>
      <c r="O15" s="33">
        <f t="shared" si="2"/>
        <v>-0.24065663930669604</v>
      </c>
    </row>
    <row r="16" spans="1:15">
      <c r="A16" s="3" t="s">
        <v>19</v>
      </c>
      <c r="B16" s="16" t="s">
        <v>36</v>
      </c>
      <c r="C16" s="29">
        <v>0.60452380952380957</v>
      </c>
      <c r="D16" s="29">
        <v>0.52142857142857146</v>
      </c>
      <c r="E16" s="41">
        <f t="shared" si="0"/>
        <v>-0.13745569121701459</v>
      </c>
      <c r="F16" s="3" t="s">
        <v>30</v>
      </c>
      <c r="G16" s="8" t="s">
        <v>39</v>
      </c>
      <c r="H16" s="29">
        <v>1.0731578947368421</v>
      </c>
      <c r="I16" s="29">
        <v>1.0968421052631578</v>
      </c>
      <c r="J16" s="39">
        <f t="shared" si="1"/>
        <v>2.206964198136338E-2</v>
      </c>
      <c r="K16" s="15" t="s">
        <v>12</v>
      </c>
      <c r="L16" s="16">
        <v>5</v>
      </c>
      <c r="M16" s="17">
        <v>0.95959183673469373</v>
      </c>
      <c r="N16" s="17">
        <v>0.84351020408163213</v>
      </c>
      <c r="O16" s="33">
        <f t="shared" si="2"/>
        <v>-0.12096980008507059</v>
      </c>
    </row>
    <row r="17" spans="1:15">
      <c r="A17" s="3" t="s">
        <v>59</v>
      </c>
      <c r="B17" s="20" t="s">
        <v>34</v>
      </c>
      <c r="C17" s="29">
        <v>0.26261904761904759</v>
      </c>
      <c r="D17" s="29">
        <v>0.34119047619047621</v>
      </c>
      <c r="E17" s="41">
        <f t="shared" si="0"/>
        <v>0.2991840435176793</v>
      </c>
      <c r="F17" s="3" t="s">
        <v>47</v>
      </c>
      <c r="G17" s="20">
        <v>3.7</v>
      </c>
      <c r="H17" s="29">
        <v>1.0556842105263158</v>
      </c>
      <c r="I17" s="29">
        <v>1.0696842105263153</v>
      </c>
      <c r="J17" s="39">
        <f t="shared" si="1"/>
        <v>1.3261541529563855E-2</v>
      </c>
      <c r="K17" s="25" t="s">
        <v>20</v>
      </c>
      <c r="L17" s="22" t="s">
        <v>38</v>
      </c>
      <c r="M17" s="17">
        <v>0.94077551020408134</v>
      </c>
      <c r="N17" s="17">
        <v>1.3804897959183675</v>
      </c>
      <c r="O17" s="33">
        <f t="shared" si="2"/>
        <v>0.46739554861382338</v>
      </c>
    </row>
    <row r="18" spans="1:15">
      <c r="A18" s="3" t="s">
        <v>6</v>
      </c>
      <c r="B18" s="16">
        <v>5</v>
      </c>
      <c r="C18" s="29">
        <v>0.25452380952380949</v>
      </c>
      <c r="D18" s="29">
        <v>0.24809523809523806</v>
      </c>
      <c r="E18" s="41">
        <f t="shared" si="0"/>
        <v>-2.5257249766136556E-2</v>
      </c>
      <c r="F18" s="3" t="s">
        <v>48</v>
      </c>
      <c r="G18" s="16" t="s">
        <v>36</v>
      </c>
      <c r="H18" s="29">
        <v>1.1987368421052633</v>
      </c>
      <c r="I18" s="29">
        <v>0.84957894736842055</v>
      </c>
      <c r="J18" s="39">
        <f t="shared" si="1"/>
        <v>-0.2912715138742541</v>
      </c>
      <c r="K18" s="15" t="s">
        <v>17</v>
      </c>
      <c r="L18" s="18" t="s">
        <v>37</v>
      </c>
      <c r="M18" s="17">
        <v>0.90865306122448941</v>
      </c>
      <c r="N18" s="17">
        <v>0.91591836734693854</v>
      </c>
      <c r="O18" s="33">
        <f t="shared" si="2"/>
        <v>7.9956877189831937E-3</v>
      </c>
    </row>
    <row r="19" spans="1:15">
      <c r="A19" s="3" t="s">
        <v>60</v>
      </c>
      <c r="B19" s="4">
        <v>5.5</v>
      </c>
      <c r="C19" s="29">
        <v>0.20095238095238091</v>
      </c>
      <c r="D19" s="29">
        <v>0.24476190476190474</v>
      </c>
      <c r="E19" s="41">
        <f t="shared" si="0"/>
        <v>0.2180094786729859</v>
      </c>
      <c r="F19" s="3" t="s">
        <v>49</v>
      </c>
      <c r="G19" s="16" t="s">
        <v>36</v>
      </c>
      <c r="H19" s="29">
        <v>1.1323157894736848</v>
      </c>
      <c r="I19" s="29">
        <v>0.79463157894736847</v>
      </c>
      <c r="J19" s="39">
        <f t="shared" si="1"/>
        <v>-0.29822441201078403</v>
      </c>
      <c r="K19" s="15" t="s">
        <v>9</v>
      </c>
      <c r="L19" s="16">
        <v>6</v>
      </c>
      <c r="M19" s="17">
        <v>0.90685714285714203</v>
      </c>
      <c r="N19" s="17">
        <v>0.67734693877550989</v>
      </c>
      <c r="O19" s="33">
        <f t="shared" si="2"/>
        <v>-0.25308308578629907</v>
      </c>
    </row>
    <row r="20" spans="1:15">
      <c r="A20" s="3" t="s">
        <v>25</v>
      </c>
      <c r="B20" s="4" t="s">
        <v>66</v>
      </c>
      <c r="C20" s="29">
        <v>0.37142857142857139</v>
      </c>
      <c r="D20" s="29">
        <v>0.22571428571428567</v>
      </c>
      <c r="E20" s="41">
        <f t="shared" si="0"/>
        <v>-0.39230769230769236</v>
      </c>
      <c r="F20" s="3" t="s">
        <v>10</v>
      </c>
      <c r="G20" s="20" t="s">
        <v>35</v>
      </c>
      <c r="H20" s="29">
        <v>0.54252631578947375</v>
      </c>
      <c r="I20" s="29">
        <v>0.73894736842105235</v>
      </c>
      <c r="J20" s="39">
        <f t="shared" si="1"/>
        <v>0.36204889406286311</v>
      </c>
      <c r="K20" s="27" t="s">
        <v>18</v>
      </c>
      <c r="L20" s="28" t="s">
        <v>39</v>
      </c>
      <c r="M20" s="17">
        <v>0.76718367346938765</v>
      </c>
      <c r="N20" s="17">
        <v>0.86057142857142832</v>
      </c>
      <c r="O20" s="33">
        <f t="shared" si="2"/>
        <v>0.1217280272398381</v>
      </c>
    </row>
    <row r="21" spans="1:15">
      <c r="A21" s="3" t="s">
        <v>7</v>
      </c>
      <c r="B21" s="4">
        <v>5.6</v>
      </c>
      <c r="C21" s="29">
        <v>0.25928571428571423</v>
      </c>
      <c r="D21" s="29">
        <v>0.21595238095238092</v>
      </c>
      <c r="E21" s="41">
        <f t="shared" si="0"/>
        <v>-0.16712580348943978</v>
      </c>
      <c r="F21" s="3" t="s">
        <v>24</v>
      </c>
      <c r="G21" s="8" t="s">
        <v>68</v>
      </c>
      <c r="H21" s="29">
        <v>1.579684210526316</v>
      </c>
      <c r="I21" s="29">
        <v>0.71957894736842121</v>
      </c>
      <c r="J21" s="39">
        <f t="shared" si="1"/>
        <v>-0.54447924301992401</v>
      </c>
      <c r="K21" s="25" t="s">
        <v>22</v>
      </c>
      <c r="L21" s="22" t="s">
        <v>38</v>
      </c>
      <c r="M21" s="17">
        <v>0.76457142857142846</v>
      </c>
      <c r="N21" s="17">
        <v>1.1310204081632653</v>
      </c>
      <c r="O21" s="33">
        <f t="shared" si="2"/>
        <v>0.47928678197736518</v>
      </c>
    </row>
    <row r="22" spans="1:15">
      <c r="A22" s="3" t="s">
        <v>61</v>
      </c>
      <c r="B22" s="4" t="s">
        <v>67</v>
      </c>
      <c r="C22" s="29">
        <v>0.20833333333333334</v>
      </c>
      <c r="D22" s="29">
        <v>0.20428571428571438</v>
      </c>
      <c r="E22" s="41">
        <f t="shared" si="0"/>
        <v>-1.9428571428571038E-2</v>
      </c>
      <c r="F22" s="3" t="s">
        <v>50</v>
      </c>
      <c r="G22" s="20">
        <v>2</v>
      </c>
      <c r="H22" s="29">
        <v>0.33821052631578957</v>
      </c>
      <c r="I22" s="29">
        <v>0.68084210526315792</v>
      </c>
      <c r="J22" s="39">
        <f t="shared" si="1"/>
        <v>1.0130718954248361</v>
      </c>
      <c r="K22" s="27" t="s">
        <v>16</v>
      </c>
      <c r="L22" s="28">
        <v>4</v>
      </c>
      <c r="M22" s="17">
        <v>0.72971428571428587</v>
      </c>
      <c r="N22" s="17">
        <v>0.8089387755102041</v>
      </c>
      <c r="O22" s="33">
        <f t="shared" si="2"/>
        <v>0.10856919118469606</v>
      </c>
    </row>
    <row r="23" spans="1:15">
      <c r="A23" s="3" t="s">
        <v>62</v>
      </c>
      <c r="B23" s="4">
        <v>7</v>
      </c>
      <c r="C23" s="29">
        <v>0.30999999999999994</v>
      </c>
      <c r="D23" s="29">
        <v>0.20404761904761901</v>
      </c>
      <c r="E23" s="41">
        <f t="shared" si="0"/>
        <v>-0.34178187403993859</v>
      </c>
      <c r="F23" s="3" t="s">
        <v>5</v>
      </c>
      <c r="G23" s="28">
        <v>4</v>
      </c>
      <c r="H23" s="29">
        <v>0.62452631578947393</v>
      </c>
      <c r="I23" s="29">
        <v>0.63621052631578923</v>
      </c>
      <c r="J23" s="39">
        <f t="shared" si="1"/>
        <v>1.8708916231248152E-2</v>
      </c>
      <c r="K23" s="25" t="s">
        <v>27</v>
      </c>
      <c r="L23" s="20" t="s">
        <v>34</v>
      </c>
      <c r="M23" s="17">
        <v>0.6924081632653063</v>
      </c>
      <c r="N23" s="17">
        <v>0.85097959183673455</v>
      </c>
      <c r="O23" s="33">
        <f t="shared" si="2"/>
        <v>0.22901438340014096</v>
      </c>
    </row>
    <row r="24" spans="1:15">
      <c r="A24" s="3" t="s">
        <v>31</v>
      </c>
      <c r="B24" s="20" t="s">
        <v>34</v>
      </c>
      <c r="C24" s="29">
        <v>0.12904761904761902</v>
      </c>
      <c r="D24" s="29">
        <v>0.16952380952380949</v>
      </c>
      <c r="E24" s="41">
        <f t="shared" si="0"/>
        <v>0.31365313653136534</v>
      </c>
      <c r="F24" s="3" t="s">
        <v>51</v>
      </c>
      <c r="G24" s="20" t="s">
        <v>34</v>
      </c>
      <c r="H24" s="29">
        <v>0.47631578947368414</v>
      </c>
      <c r="I24" s="29">
        <v>0.53094736842105261</v>
      </c>
      <c r="J24" s="39">
        <f t="shared" si="1"/>
        <v>0.11469613259668522</v>
      </c>
      <c r="K24" s="15" t="s">
        <v>14</v>
      </c>
      <c r="L24" s="16">
        <v>11</v>
      </c>
      <c r="M24" s="17">
        <v>0.59302040816326507</v>
      </c>
      <c r="N24" s="17">
        <v>0.70844897959183717</v>
      </c>
      <c r="O24" s="33">
        <f t="shared" si="2"/>
        <v>0.19464519237387415</v>
      </c>
    </row>
    <row r="25" spans="1:15">
      <c r="A25" s="3" t="s">
        <v>63</v>
      </c>
      <c r="B25" s="20" t="s">
        <v>34</v>
      </c>
      <c r="C25" s="29">
        <v>0.11523809523809528</v>
      </c>
      <c r="D25" s="29">
        <v>0.15333333333333332</v>
      </c>
      <c r="E25" s="41">
        <f t="shared" si="0"/>
        <v>0.33057851239669367</v>
      </c>
      <c r="F25" s="3" t="s">
        <v>52</v>
      </c>
      <c r="G25" s="22" t="s">
        <v>38</v>
      </c>
      <c r="H25" s="29">
        <v>0.36031578947368431</v>
      </c>
      <c r="I25" s="29">
        <v>0.47284210526315801</v>
      </c>
      <c r="J25" s="39">
        <f t="shared" si="1"/>
        <v>0.3122991527899503</v>
      </c>
      <c r="K25" s="27" t="s">
        <v>28</v>
      </c>
      <c r="L25" s="28">
        <v>4</v>
      </c>
      <c r="M25" s="17">
        <v>0.54787755102040825</v>
      </c>
      <c r="N25" s="17">
        <v>0.60673469387755141</v>
      </c>
      <c r="O25" s="33">
        <f t="shared" si="2"/>
        <v>0.10742754972807922</v>
      </c>
    </row>
    <row r="26" spans="1:15">
      <c r="A26" s="3" t="s">
        <v>64</v>
      </c>
      <c r="B26" s="4">
        <v>5</v>
      </c>
      <c r="C26" s="29">
        <v>0.12928571428571428</v>
      </c>
      <c r="D26" s="29">
        <v>0.12904761904761902</v>
      </c>
      <c r="E26" s="41">
        <f t="shared" si="0"/>
        <v>-1.8416206261511782E-3</v>
      </c>
      <c r="F26" s="3" t="s">
        <v>15</v>
      </c>
      <c r="G26" s="16" t="s">
        <v>36</v>
      </c>
      <c r="H26" s="29">
        <v>0.65389473684210542</v>
      </c>
      <c r="I26" s="29">
        <v>0.46442105263157885</v>
      </c>
      <c r="J26" s="39">
        <f t="shared" si="1"/>
        <v>-0.28976175144880906</v>
      </c>
      <c r="K26" s="25" t="s">
        <v>29</v>
      </c>
      <c r="L26" s="20">
        <v>2.7</v>
      </c>
      <c r="M26" s="17">
        <v>0.37579591836734699</v>
      </c>
      <c r="N26" s="17">
        <v>0.38840816326530608</v>
      </c>
      <c r="O26" s="33">
        <f t="shared" si="2"/>
        <v>3.3561420658194598E-2</v>
      </c>
    </row>
    <row r="27" spans="1:15" ht="15" thickBot="1">
      <c r="A27" s="6" t="s">
        <v>65</v>
      </c>
      <c r="B27" s="7">
        <v>17</v>
      </c>
      <c r="C27" s="32">
        <v>0.40928571428571442</v>
      </c>
      <c r="D27" s="32">
        <v>0.11547619047619044</v>
      </c>
      <c r="E27" s="42">
        <f t="shared" si="0"/>
        <v>-0.71785922047702166</v>
      </c>
      <c r="F27" s="6" t="s">
        <v>21</v>
      </c>
      <c r="G27" s="7">
        <v>5</v>
      </c>
      <c r="H27" s="32">
        <v>0.5508421052631578</v>
      </c>
      <c r="I27" s="32">
        <v>0.44947368421052641</v>
      </c>
      <c r="J27" s="40">
        <f t="shared" si="1"/>
        <v>-0.18402446015669757</v>
      </c>
      <c r="K27" s="26" t="s">
        <v>8</v>
      </c>
      <c r="L27" s="23">
        <v>3</v>
      </c>
      <c r="M27" s="19">
        <v>0.28710204081632645</v>
      </c>
      <c r="N27" s="19">
        <v>0.40220408163265303</v>
      </c>
      <c r="O27" s="34">
        <f t="shared" si="2"/>
        <v>0.40090986636337816</v>
      </c>
    </row>
    <row r="28" spans="1:15">
      <c r="A28" s="14" t="s">
        <v>70</v>
      </c>
      <c r="L28" s="4"/>
      <c r="M28" s="5"/>
      <c r="N28" s="4"/>
      <c r="O28" s="5"/>
    </row>
    <row r="29" spans="1:15">
      <c r="A29" s="24" t="s">
        <v>40</v>
      </c>
      <c r="B29" s="46"/>
      <c r="C29" s="46"/>
      <c r="D29" s="46"/>
      <c r="N29" s="2"/>
      <c r="O29" s="2"/>
    </row>
    <row r="30" spans="1:15">
      <c r="A30" s="44"/>
      <c r="B30" s="44"/>
      <c r="M30" s="2"/>
    </row>
    <row r="31" spans="1:15">
      <c r="A31" s="45"/>
      <c r="B31" s="44"/>
      <c r="M31" s="2"/>
    </row>
    <row r="32" spans="1:15">
      <c r="A32" s="45"/>
      <c r="B32" s="44"/>
      <c r="N32" s="2"/>
      <c r="O32" s="2"/>
    </row>
    <row r="33" spans="1:15">
      <c r="A33" s="44"/>
      <c r="B33" s="44"/>
      <c r="N33" s="2"/>
      <c r="O33" s="2"/>
    </row>
    <row r="34" spans="1:15">
      <c r="M34" s="2"/>
      <c r="N34" s="2"/>
      <c r="O34" s="2"/>
    </row>
    <row r="35" spans="1:15">
      <c r="M35" s="2"/>
      <c r="N35" s="2"/>
      <c r="O35" s="2"/>
    </row>
    <row r="36" spans="1:15">
      <c r="M36" s="2"/>
      <c r="N36" s="2"/>
      <c r="O36" s="2"/>
    </row>
    <row r="37" spans="1:15">
      <c r="M37" s="2"/>
      <c r="N37" s="2"/>
      <c r="O37" s="2"/>
    </row>
    <row r="38" spans="1:15">
      <c r="M38" s="2"/>
      <c r="N38" s="2"/>
      <c r="O38" s="2"/>
    </row>
    <row r="39" spans="1:15">
      <c r="M39" s="2"/>
      <c r="N39" s="2"/>
      <c r="O39" s="2"/>
    </row>
    <row r="40" spans="1:15">
      <c r="M40" s="2"/>
    </row>
    <row r="41" spans="1:15">
      <c r="M41" s="2"/>
    </row>
    <row r="42" spans="1:15">
      <c r="M42" s="2"/>
    </row>
  </sheetData>
  <mergeCells count="3">
    <mergeCell ref="K2:N2"/>
    <mergeCell ref="A2:E2"/>
    <mergeCell ref="F2:J2"/>
  </mergeCells>
  <conditionalFormatting sqref="O4:O27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:E2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4:J2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scale="97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y Rodionov</dc:creator>
  <cp:lastModifiedBy>Scott Peterson</cp:lastModifiedBy>
  <cp:lastPrinted>2018-12-18T22:49:48Z</cp:lastPrinted>
  <dcterms:created xsi:type="dcterms:W3CDTF">2018-12-18T21:31:23Z</dcterms:created>
  <dcterms:modified xsi:type="dcterms:W3CDTF">2019-05-08T16:31:55Z</dcterms:modified>
</cp:coreProperties>
</file>